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10240" yWindow="0" windowWidth="27640" windowHeight="86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4" i="1" l="1"/>
  <c r="F13" i="1"/>
  <c r="F12" i="1"/>
  <c r="E14" i="1"/>
  <c r="E13" i="1"/>
  <c r="E12" i="1"/>
  <c r="D14" i="1"/>
  <c r="D13" i="1"/>
  <c r="D12" i="1"/>
  <c r="B12" i="1"/>
  <c r="B14" i="1"/>
  <c r="B13" i="1"/>
  <c r="E9" i="1"/>
  <c r="F9" i="1"/>
  <c r="E8" i="1"/>
  <c r="F8" i="1"/>
  <c r="E7" i="1"/>
  <c r="F7" i="1"/>
  <c r="E6" i="1"/>
  <c r="F6" i="1"/>
  <c r="E5" i="1"/>
  <c r="F5" i="1"/>
  <c r="I12" i="1"/>
  <c r="H12" i="1"/>
  <c r="G14" i="1"/>
  <c r="G13" i="1"/>
  <c r="G12" i="1"/>
  <c r="I5" i="1"/>
  <c r="I6" i="1"/>
  <c r="I7" i="1"/>
  <c r="I8" i="1"/>
  <c r="I9" i="1"/>
  <c r="I14" i="1"/>
  <c r="I13" i="1"/>
  <c r="H13" i="1"/>
  <c r="H14" i="1"/>
  <c r="G10" i="1"/>
  <c r="H10" i="1"/>
  <c r="I10" i="1"/>
</calcChain>
</file>

<file path=xl/sharedStrings.xml><?xml version="1.0" encoding="utf-8"?>
<sst xmlns="http://schemas.openxmlformats.org/spreadsheetml/2006/main" count="27" uniqueCount="22">
  <si>
    <t>Polymorphisms</t>
  </si>
  <si>
    <t>Coverage</t>
  </si>
  <si>
    <t>Ratio</t>
  </si>
  <si>
    <t>S1</t>
  </si>
  <si>
    <t>S2</t>
  </si>
  <si>
    <t>S3</t>
  </si>
  <si>
    <t>S4a</t>
  </si>
  <si>
    <t>S4b</t>
  </si>
  <si>
    <t>Min</t>
  </si>
  <si>
    <t>Max</t>
  </si>
  <si>
    <t>Distance to LOD</t>
  </si>
  <si>
    <t>S4 average</t>
  </si>
  <si>
    <r>
      <rPr>
        <b/>
        <sz val="12"/>
        <color theme="1"/>
        <rFont val="Calibri"/>
        <family val="2"/>
        <scheme val="minor"/>
      </rPr>
      <t xml:space="preserve">Supplementary Table S3: </t>
    </r>
    <r>
      <rPr>
        <sz val="12"/>
        <color theme="1"/>
        <rFont val="Calibri"/>
        <family val="2"/>
        <scheme val="minor"/>
      </rPr>
      <t>Coverage of PAO1 by the metagenomes, coverage with &gt;3 reads per position and phred score &gt;30.</t>
    </r>
  </si>
  <si>
    <t>Average</t>
  </si>
  <si>
    <t>Sample ID</t>
  </si>
  <si>
    <t>Total reads</t>
  </si>
  <si>
    <t>Total bases of PAO1</t>
  </si>
  <si>
    <t>Total bases sequenced of PAO1</t>
  </si>
  <si>
    <t>Resolution (%)*</t>
  </si>
  <si>
    <t>-</t>
  </si>
  <si>
    <t>*If a subpopulation is to be detected by the sequencing it needs to be present with more than X% of the population.</t>
  </si>
  <si>
    <t>Depth of positions sequ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1" xfId="0" applyBorder="1"/>
    <xf numFmtId="0" fontId="2" fillId="0" borderId="1" xfId="0" applyFont="1" applyBorder="1"/>
    <xf numFmtId="2" fontId="0" fillId="0" borderId="0" xfId="0" applyNumberFormat="1"/>
    <xf numFmtId="2" fontId="0" fillId="0" borderId="1" xfId="0" applyNumberFormat="1" applyBorder="1"/>
    <xf numFmtId="11" fontId="0" fillId="0" borderId="1" xfId="0" applyNumberFormat="1" applyBorder="1"/>
    <xf numFmtId="2" fontId="2" fillId="0" borderId="1" xfId="0" applyNumberFormat="1" applyFont="1" applyFill="1" applyBorder="1"/>
    <xf numFmtId="11" fontId="2" fillId="0" borderId="1" xfId="0" applyNumberFormat="1" applyFont="1" applyFill="1" applyBorder="1"/>
    <xf numFmtId="0" fontId="2" fillId="0" borderId="1" xfId="0" applyFont="1" applyFill="1" applyBorder="1"/>
    <xf numFmtId="2" fontId="0" fillId="0" borderId="0" xfId="0" applyNumberFormat="1" applyFill="1"/>
    <xf numFmtId="11" fontId="0" fillId="0" borderId="0" xfId="0" applyNumberFormat="1" applyFill="1"/>
    <xf numFmtId="0" fontId="0" fillId="0" borderId="0" xfId="0" applyBorder="1"/>
    <xf numFmtId="2" fontId="0" fillId="0" borderId="0" xfId="0" applyNumberFormat="1" applyBorder="1"/>
    <xf numFmtId="0" fontId="0" fillId="0" borderId="0" xfId="0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tabSelected="1" workbookViewId="0">
      <selection activeCell="B3" sqref="B3"/>
    </sheetView>
  </sheetViews>
  <sheetFormatPr baseColWidth="10" defaultRowHeight="15" x14ac:dyDescent="0"/>
  <cols>
    <col min="1" max="1" width="12.5" bestFit="1" customWidth="1"/>
    <col min="2" max="2" width="12.83203125" bestFit="1" customWidth="1"/>
    <col min="3" max="3" width="17.83203125" bestFit="1" customWidth="1"/>
    <col min="4" max="4" width="27.1640625" bestFit="1" customWidth="1"/>
    <col min="5" max="5" width="26" bestFit="1" customWidth="1"/>
    <col min="6" max="6" width="14.33203125" bestFit="1" customWidth="1"/>
    <col min="7" max="7" width="14.1640625" bestFit="1" customWidth="1"/>
    <col min="8" max="8" width="9" bestFit="1" customWidth="1"/>
    <col min="9" max="9" width="8.33203125" bestFit="1" customWidth="1"/>
    <col min="10" max="10" width="14.5" bestFit="1" customWidth="1"/>
  </cols>
  <sheetData>
    <row r="1" spans="1:10">
      <c r="A1" t="s">
        <v>12</v>
      </c>
    </row>
    <row r="4" spans="1:10">
      <c r="A4" s="4" t="s">
        <v>14</v>
      </c>
      <c r="B4" s="4" t="s">
        <v>15</v>
      </c>
      <c r="C4" s="4" t="s">
        <v>16</v>
      </c>
      <c r="D4" s="4" t="s">
        <v>17</v>
      </c>
      <c r="E4" s="4" t="s">
        <v>21</v>
      </c>
      <c r="F4" s="4" t="s">
        <v>18</v>
      </c>
      <c r="G4" s="8" t="s">
        <v>0</v>
      </c>
      <c r="H4" s="9" t="s">
        <v>1</v>
      </c>
      <c r="I4" s="10" t="s">
        <v>2</v>
      </c>
      <c r="J4" s="4" t="s">
        <v>10</v>
      </c>
    </row>
    <row r="5" spans="1:10">
      <c r="A5" t="s">
        <v>3</v>
      </c>
      <c r="B5">
        <v>159590945</v>
      </c>
      <c r="C5">
        <v>6264404</v>
      </c>
      <c r="D5">
        <v>6060807</v>
      </c>
      <c r="E5" s="5">
        <f>B5/D5</f>
        <v>26.331632899711209</v>
      </c>
      <c r="F5" s="5">
        <f t="shared" ref="F5:F8" si="0">100/E5</f>
        <v>3.7977135858177919</v>
      </c>
      <c r="G5" s="11">
        <v>293</v>
      </c>
      <c r="H5" s="12">
        <v>6016754</v>
      </c>
      <c r="I5" s="12">
        <f t="shared" ref="I5:I9" si="1">G5/H5</f>
        <v>4.8697354088267528E-5</v>
      </c>
      <c r="J5">
        <v>2.96</v>
      </c>
    </row>
    <row r="6" spans="1:10">
      <c r="A6" t="s">
        <v>4</v>
      </c>
      <c r="B6">
        <v>186456550</v>
      </c>
      <c r="C6">
        <v>6264404</v>
      </c>
      <c r="D6">
        <v>6084424</v>
      </c>
      <c r="E6" s="5">
        <f>B6/D6</f>
        <v>30.64489752850886</v>
      </c>
      <c r="F6" s="5">
        <f t="shared" si="0"/>
        <v>3.2631859808625658</v>
      </c>
      <c r="G6" s="11">
        <v>254</v>
      </c>
      <c r="H6" s="12">
        <v>6041859</v>
      </c>
      <c r="I6" s="12">
        <f t="shared" si="1"/>
        <v>4.2040040987384843E-5</v>
      </c>
    </row>
    <row r="7" spans="1:10">
      <c r="A7" t="s">
        <v>5</v>
      </c>
      <c r="B7">
        <v>123114192</v>
      </c>
      <c r="C7">
        <v>6264404</v>
      </c>
      <c r="D7">
        <v>6075272</v>
      </c>
      <c r="E7" s="5">
        <f>B7/D7</f>
        <v>20.26480328781987</v>
      </c>
      <c r="F7" s="5">
        <f t="shared" si="0"/>
        <v>4.934664234323205</v>
      </c>
      <c r="G7" s="11">
        <v>150</v>
      </c>
      <c r="H7" s="12">
        <v>6031342</v>
      </c>
      <c r="I7" s="12">
        <f t="shared" si="1"/>
        <v>2.4870086955772031E-5</v>
      </c>
      <c r="J7">
        <v>1.33</v>
      </c>
    </row>
    <row r="8" spans="1:10">
      <c r="A8" t="s">
        <v>6</v>
      </c>
      <c r="B8">
        <v>59893402</v>
      </c>
      <c r="C8">
        <v>6264404</v>
      </c>
      <c r="D8">
        <v>6009803</v>
      </c>
      <c r="E8" s="5">
        <f>B8/D8</f>
        <v>9.965950963783671</v>
      </c>
      <c r="F8" s="5">
        <f t="shared" si="0"/>
        <v>10.034165365994738</v>
      </c>
      <c r="G8" s="11">
        <v>289</v>
      </c>
      <c r="H8" s="12">
        <v>5899997</v>
      </c>
      <c r="I8" s="12">
        <f t="shared" si="1"/>
        <v>4.8983075754106318E-5</v>
      </c>
    </row>
    <row r="9" spans="1:10">
      <c r="A9" t="s">
        <v>7</v>
      </c>
      <c r="B9" s="13">
        <v>68510406</v>
      </c>
      <c r="C9" s="13">
        <v>6264404</v>
      </c>
      <c r="D9" s="13">
        <v>6013647</v>
      </c>
      <c r="E9" s="14">
        <f>B9/D9</f>
        <v>11.3924887842602</v>
      </c>
      <c r="F9" s="14">
        <f>100/E9</f>
        <v>8.7777132717619573</v>
      </c>
      <c r="G9" s="11">
        <v>550</v>
      </c>
      <c r="H9" s="12">
        <v>5948315</v>
      </c>
      <c r="I9" s="12">
        <f t="shared" si="1"/>
        <v>9.2463159735151889E-5</v>
      </c>
    </row>
    <row r="10" spans="1:10">
      <c r="A10" s="3" t="s">
        <v>11</v>
      </c>
      <c r="B10" s="3"/>
      <c r="C10" s="3"/>
      <c r="D10" s="3"/>
      <c r="E10" s="3"/>
      <c r="F10" s="3"/>
      <c r="G10" s="6">
        <f>AVERAGE(G8:G9)</f>
        <v>419.5</v>
      </c>
      <c r="H10" s="7">
        <f>AVERAGE(H8:H9)</f>
        <v>5924156</v>
      </c>
      <c r="I10" s="7">
        <f>G10/H10</f>
        <v>7.0811774706810554E-5</v>
      </c>
      <c r="J10" s="3">
        <v>34.89</v>
      </c>
    </row>
    <row r="11" spans="1:10">
      <c r="G11" s="5"/>
      <c r="H11" s="2"/>
      <c r="I11" s="2"/>
    </row>
    <row r="12" spans="1:10">
      <c r="A12" s="1" t="s">
        <v>13</v>
      </c>
      <c r="B12" s="5">
        <f>AVERAGE(B5:B9)</f>
        <v>119513099</v>
      </c>
      <c r="C12" s="15" t="s">
        <v>19</v>
      </c>
      <c r="D12" s="5">
        <f>AVERAGE(D5:D9)</f>
        <v>6048790.5999999996</v>
      </c>
      <c r="E12" s="5">
        <f>AVERAGE(E5:E9)</f>
        <v>19.719954692816763</v>
      </c>
      <c r="F12" s="5">
        <f>AVERAGE(F5:F9)</f>
        <v>6.1614884877520515</v>
      </c>
      <c r="G12" s="5">
        <f>AVERAGE(G5:G9)</f>
        <v>307.2</v>
      </c>
      <c r="H12" s="2">
        <f>AVERAGE(H5:H9)</f>
        <v>5987653.4000000004</v>
      </c>
      <c r="I12" s="2">
        <f>AVERAGE(I5:I9)</f>
        <v>5.1410743504136524E-5</v>
      </c>
      <c r="J12" s="15" t="s">
        <v>19</v>
      </c>
    </row>
    <row r="13" spans="1:10">
      <c r="A13" s="1" t="s">
        <v>8</v>
      </c>
      <c r="B13" s="5">
        <f>MIN(B5:B9)</f>
        <v>59893402</v>
      </c>
      <c r="C13" s="15" t="s">
        <v>19</v>
      </c>
      <c r="D13" s="5">
        <f>MIN(D5:D9)</f>
        <v>6009803</v>
      </c>
      <c r="E13" s="5">
        <f>MIN(E5:E9)</f>
        <v>9.965950963783671</v>
      </c>
      <c r="F13" s="5">
        <f>MIN(F5:F9)</f>
        <v>3.2631859808625658</v>
      </c>
      <c r="G13" s="5">
        <f>MIN(G5:G9)</f>
        <v>150</v>
      </c>
      <c r="H13" s="2">
        <f>MIN(H5:H9)</f>
        <v>5899997</v>
      </c>
      <c r="I13" s="2">
        <f>MIN(I5:I9)</f>
        <v>2.4870086955772031E-5</v>
      </c>
      <c r="J13" s="15" t="s">
        <v>19</v>
      </c>
    </row>
    <row r="14" spans="1:10">
      <c r="A14" s="1" t="s">
        <v>9</v>
      </c>
      <c r="B14" s="5">
        <f>MAX(B5:B9)</f>
        <v>186456550</v>
      </c>
      <c r="C14" s="15" t="s">
        <v>19</v>
      </c>
      <c r="D14" s="5">
        <f>MAX(D5:D9)</f>
        <v>6084424</v>
      </c>
      <c r="E14" s="5">
        <f>MAX(E5:E9)</f>
        <v>30.64489752850886</v>
      </c>
      <c r="F14" s="5">
        <f>MAX(F5:F9)</f>
        <v>10.034165365994738</v>
      </c>
      <c r="G14" s="5">
        <f>MAX(G5:G9)</f>
        <v>550</v>
      </c>
      <c r="H14" s="2">
        <f>MAX(H5:H9)</f>
        <v>6041859</v>
      </c>
      <c r="I14" s="2">
        <f>MAX(I5:I9)</f>
        <v>9.2463159735151889E-5</v>
      </c>
      <c r="J14" s="15" t="s">
        <v>19</v>
      </c>
    </row>
    <row r="15" spans="1:10">
      <c r="H15" s="2"/>
      <c r="I15" s="2"/>
    </row>
    <row r="16" spans="1:10">
      <c r="A16" t="s">
        <v>20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 Madsen</dc:creator>
  <cp:lastModifiedBy>Lea Madsen</cp:lastModifiedBy>
  <dcterms:created xsi:type="dcterms:W3CDTF">2014-09-16T12:59:37Z</dcterms:created>
  <dcterms:modified xsi:type="dcterms:W3CDTF">2016-01-27T14:20:37Z</dcterms:modified>
</cp:coreProperties>
</file>